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rnard/Google Drive/Projects/PyEBL/Re_submission/"/>
    </mc:Choice>
  </mc:AlternateContent>
  <xr:revisionPtr revIDLastSave="0" documentId="13_ncr:1_{D2F0D057-F6AE-F247-95B7-DC6539670E62}" xr6:coauthVersionLast="45" xr6:coauthVersionMax="45" xr10:uidLastSave="{00000000-0000-0000-0000-000000000000}"/>
  <bookViews>
    <workbookView xWindow="3820" yWindow="-27620" windowWidth="33680" windowHeight="26280" tabRatio="500" xr2:uid="{00000000-000D-0000-FFFF-FFFF00000000}"/>
  </bookViews>
  <sheets>
    <sheet name="2nd screening" sheetId="1" r:id="rId1"/>
    <sheet name="Sheet1" sheetId="2" r:id="rId2"/>
  </sheets>
  <definedNames>
    <definedName name="_xlnm._FilterDatabase" localSheetId="1" hidden="1">Sheet1!$A$1:$H$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" l="1"/>
  <c r="E2" i="2" s="1"/>
  <c r="D3" i="2"/>
  <c r="E3" i="2"/>
  <c r="D4" i="2"/>
  <c r="E4" i="2" s="1"/>
  <c r="D5" i="2"/>
  <c r="E5" i="2"/>
  <c r="D6" i="2"/>
  <c r="E6" i="2" s="1"/>
  <c r="D7" i="2"/>
  <c r="E7" i="2"/>
  <c r="D8" i="2"/>
  <c r="E8" i="2" s="1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A37" i="1"/>
  <c r="E31" i="1" l="1"/>
  <c r="F31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5" i="1"/>
  <c r="F25" i="1" s="1"/>
  <c r="E26" i="1"/>
  <c r="F26" i="1" s="1"/>
  <c r="E27" i="1"/>
  <c r="F27" i="1" s="1"/>
  <c r="E28" i="1"/>
  <c r="F28" i="1" s="1"/>
  <c r="E29" i="1"/>
  <c r="F29" i="1" s="1"/>
  <c r="E6" i="1"/>
  <c r="F6" i="1" s="1"/>
</calcChain>
</file>

<file path=xl/sharedStrings.xml><?xml version="1.0" encoding="utf-8"?>
<sst xmlns="http://schemas.openxmlformats.org/spreadsheetml/2006/main" count="112" uniqueCount="64">
  <si>
    <t>basigin</t>
    <phoneticPr fontId="4"/>
  </si>
  <si>
    <t>stromal cell derived factor receptor 1</t>
  </si>
  <si>
    <t>ubiquitin-conjugating enzyme E2I</t>
  </si>
  <si>
    <t>RIKEN cDNA 2010315L10 gene</t>
  </si>
  <si>
    <t>chaperonin subunit 4 (delta)</t>
  </si>
  <si>
    <t>peroxiredoxin 2</t>
  </si>
  <si>
    <t>potassium intermediate/small conductance calcium-activated channel, subfamily N, member 4</t>
  </si>
  <si>
    <t>actin, beta, cytoplasmic</t>
  </si>
  <si>
    <t>capping protein (actin filament) muscle Z-line, beta</t>
  </si>
  <si>
    <t>valosin containing protein</t>
  </si>
  <si>
    <t>proteasome (prosome, macropain) 26S subunit, ATPase, 6</t>
  </si>
  <si>
    <t>Kell blood group</t>
  </si>
  <si>
    <t>chaperonin subunit 3 (gamma)</t>
  </si>
  <si>
    <t>ribosomal protein S27a</t>
  </si>
  <si>
    <t>tropomyosin 1, alpha</t>
  </si>
  <si>
    <t>v-ral simian leukemia viral oncogene homolog A (ras related)</t>
  </si>
  <si>
    <t>RAB8B, member RAS oncogene family</t>
  </si>
  <si>
    <t>calcium and integrin binding 1 (calmyrin)</t>
    <phoneticPr fontId="4"/>
  </si>
  <si>
    <t>decay accelerating factor 1</t>
  </si>
  <si>
    <t>CD59a antigen</t>
  </si>
  <si>
    <t>RAS-related protein-1a</t>
  </si>
  <si>
    <t>sema domain, immunoglobulin domain (Ig), and GPI membrane anchor, (semaphorin) 7A</t>
  </si>
  <si>
    <t>Negative control</t>
    <phoneticPr fontId="4"/>
  </si>
  <si>
    <t>0610008G13</t>
  </si>
  <si>
    <t>0710007A22</t>
  </si>
  <si>
    <t>1010001P20</t>
  </si>
  <si>
    <t>2010315L10</t>
  </si>
  <si>
    <t>2410038N06</t>
  </si>
  <si>
    <t>2410041O21</t>
  </si>
  <si>
    <t>2510009G17</t>
  </si>
  <si>
    <t>2510022L14</t>
  </si>
  <si>
    <t>2510029O03</t>
  </si>
  <si>
    <t>3110001E05</t>
    <phoneticPr fontId="3"/>
  </si>
  <si>
    <t>3300001L20</t>
  </si>
  <si>
    <t>4432406O14</t>
  </si>
  <si>
    <t>4933417M14</t>
  </si>
  <si>
    <t>I730061G06</t>
  </si>
  <si>
    <t>0610006J14</t>
  </si>
  <si>
    <t>0610007B22</t>
  </si>
  <si>
    <t>3010001O15</t>
  </si>
  <si>
    <t>D330025I23</t>
  </si>
  <si>
    <t>2410002L21</t>
  </si>
  <si>
    <t>4022433J04</t>
  </si>
  <si>
    <t>A930023P06</t>
  </si>
  <si>
    <t>I830077E02</t>
  </si>
  <si>
    <t>F830008I15</t>
  </si>
  <si>
    <t>Membrane proteins</t>
    <phoneticPr fontId="3"/>
  </si>
  <si>
    <t>FANTOM Clone ID</t>
    <phoneticPr fontId="3"/>
  </si>
  <si>
    <t>Name</t>
    <phoneticPr fontId="3"/>
  </si>
  <si>
    <t>GPI-annchored proteins</t>
    <phoneticPr fontId="4"/>
  </si>
  <si>
    <t>4933417M14</t>
    <phoneticPr fontId="2"/>
  </si>
  <si>
    <t>Average ASC</t>
    <phoneticPr fontId="2"/>
  </si>
  <si>
    <t>ASC1</t>
    <phoneticPr fontId="4"/>
  </si>
  <si>
    <t>ASC2</t>
    <phoneticPr fontId="4"/>
  </si>
  <si>
    <t>Flotillin 2 reacted with anti-Pys25 mAb#16</t>
    <phoneticPr fontId="2"/>
  </si>
  <si>
    <t>Flotillin 2</t>
    <phoneticPr fontId="2"/>
  </si>
  <si>
    <t>AS Signal</t>
    <phoneticPr fontId="2"/>
  </si>
  <si>
    <t>AlphaScreen Count (ASC)</t>
    <phoneticPr fontId="4"/>
  </si>
  <si>
    <t>AS Signal: (ASC - Average ASC of NC) / Average ASC of NC</t>
    <phoneticPr fontId="2"/>
  </si>
  <si>
    <t>AS Signal &gt;=1.0 in Supplementary Table S2 were selected for the second screening.</t>
    <phoneticPr fontId="2"/>
  </si>
  <si>
    <r>
      <t xml:space="preserve">ASC: AlphaScreen Counts, each biotinylated recombinant membrane protein was reacted with </t>
    </r>
    <r>
      <rPr>
        <i/>
        <sz val="12"/>
        <color theme="1"/>
        <rFont val="Arial"/>
        <family val="2"/>
      </rPr>
      <t xml:space="preserve">P. yoelii </t>
    </r>
    <r>
      <rPr>
        <sz val="12"/>
        <color theme="1"/>
        <rFont val="Arial"/>
        <family val="2"/>
      </rPr>
      <t xml:space="preserve">XL extracts and anti-PyEBL R1-6 mouse antibody [Otsuki PNAS 2009]. This experiment was repeated twice indicated as ASC1 and ASC2. </t>
    </r>
    <phoneticPr fontId="2"/>
  </si>
  <si>
    <r>
      <t xml:space="preserve">NC: Negative control, biotinylated recombinant Flotillin 2 was reacted with </t>
    </r>
    <r>
      <rPr>
        <i/>
        <sz val="12"/>
        <rFont val="Arial"/>
        <family val="2"/>
      </rPr>
      <t xml:space="preserve">P. yoelii </t>
    </r>
    <r>
      <rPr>
        <sz val="12"/>
        <rFont val="Arial"/>
        <family val="2"/>
      </rPr>
      <t>XL extracts and anti-Pys25 mAb#16 antibody [Tsuboi Infect Imun 1997].</t>
    </r>
    <phoneticPr fontId="4"/>
  </si>
  <si>
    <t>Supplementary Table S4</t>
  </si>
  <si>
    <t>Top 23 recombinant mouse erythrocyte membrane proteins assessed in the second screen for interaction with PyEB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_ "/>
    <numFmt numFmtId="166" formatCode="0.0_ "/>
    <numFmt numFmtId="167" formatCode="0.00_);[Red]\(0.00\)"/>
  </numFmts>
  <fonts count="1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Osaka"/>
      <family val="3"/>
      <charset val="128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6" fillId="0" borderId="0" xfId="0" applyFont="1" applyFill="1" applyAlignment="1">
      <alignment horizontal="left"/>
    </xf>
    <xf numFmtId="0" fontId="5" fillId="0" borderId="0" xfId="0" applyFont="1" applyFill="1"/>
    <xf numFmtId="49" fontId="6" fillId="0" borderId="0" xfId="0" applyNumberFormat="1" applyFont="1" applyFill="1"/>
    <xf numFmtId="0" fontId="5" fillId="0" borderId="0" xfId="0" applyFont="1"/>
    <xf numFmtId="0" fontId="5" fillId="0" borderId="0" xfId="0" applyFont="1" applyFill="1" applyAlignment="1">
      <alignment horizontal="left"/>
    </xf>
    <xf numFmtId="49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Fill="1"/>
    <xf numFmtId="165" fontId="5" fillId="0" borderId="0" xfId="0" applyNumberFormat="1" applyFont="1" applyFill="1"/>
    <xf numFmtId="166" fontId="5" fillId="0" borderId="0" xfId="0" applyNumberFormat="1" applyFont="1" applyFill="1"/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5" fillId="0" borderId="1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49" fontId="6" fillId="0" borderId="1" xfId="0" applyNumberFormat="1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164" fontId="6" fillId="0" borderId="1" xfId="0" applyNumberFormat="1" applyFont="1" applyFill="1" applyBorder="1" applyAlignment="1">
      <alignment horizontal="right"/>
    </xf>
    <xf numFmtId="0" fontId="5" fillId="0" borderId="2" xfId="0" applyFont="1" applyFill="1" applyBorder="1"/>
    <xf numFmtId="49" fontId="6" fillId="0" borderId="2" xfId="0" applyNumberFormat="1" applyFont="1" applyFill="1" applyBorder="1"/>
    <xf numFmtId="0" fontId="6" fillId="0" borderId="2" xfId="0" applyFont="1" applyFill="1" applyBorder="1"/>
    <xf numFmtId="0" fontId="7" fillId="0" borderId="1" xfId="0" applyFont="1" applyFill="1" applyBorder="1"/>
    <xf numFmtId="165" fontId="5" fillId="0" borderId="1" xfId="0" applyNumberFormat="1" applyFont="1" applyFill="1" applyBorder="1"/>
    <xf numFmtId="166" fontId="5" fillId="0" borderId="1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9" fillId="0" borderId="0" xfId="0" applyFont="1" applyAlignment="1">
      <alignment vertical="center"/>
    </xf>
    <xf numFmtId="167" fontId="5" fillId="0" borderId="0" xfId="0" applyNumberFormat="1" applyFont="1" applyFill="1"/>
    <xf numFmtId="0" fontId="1" fillId="0" borderId="0" xfId="1"/>
    <xf numFmtId="0" fontId="5" fillId="0" borderId="1" xfId="1" applyFont="1" applyBorder="1"/>
    <xf numFmtId="166" fontId="5" fillId="0" borderId="1" xfId="1" applyNumberFormat="1" applyFont="1" applyBorder="1"/>
    <xf numFmtId="165" fontId="5" fillId="0" borderId="1" xfId="1" applyNumberFormat="1" applyFont="1" applyBorder="1"/>
    <xf numFmtId="0" fontId="7" fillId="0" borderId="1" xfId="1" applyFont="1" applyBorder="1"/>
    <xf numFmtId="0" fontId="5" fillId="0" borderId="1" xfId="1" applyFont="1" applyBorder="1" applyAlignment="1">
      <alignment horizontal="center"/>
    </xf>
    <xf numFmtId="0" fontId="5" fillId="0" borderId="0" xfId="1" applyFont="1"/>
    <xf numFmtId="166" fontId="5" fillId="0" borderId="0" xfId="1" applyNumberFormat="1" applyFont="1"/>
    <xf numFmtId="165" fontId="5" fillId="0" borderId="0" xfId="1" applyNumberFormat="1" applyFont="1"/>
    <xf numFmtId="0" fontId="7" fillId="0" borderId="0" xfId="1" applyFont="1"/>
    <xf numFmtId="0" fontId="5" fillId="0" borderId="0" xfId="1" applyFont="1" applyAlignment="1">
      <alignment horizontal="center"/>
    </xf>
    <xf numFmtId="49" fontId="5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542E12C8-C89C-1845-B016-ECFA7C12EE5C}"/>
  </cellStyles>
  <dxfs count="0"/>
  <tableStyles count="0" defaultTableStyle="TableStyleMedium9" defaultPivotStyle="PivotStyleMedium4"/>
  <colors>
    <mruColors>
      <color rgb="FF00FA00"/>
      <color rgb="FF99FA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EB6-5F46-B242-01F4B962300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BEE-B541-84D4-7919AD95718B}"/>
              </c:ext>
            </c:extLst>
          </c:dPt>
          <c:cat>
            <c:strRef>
              <c:f>Sheet1!$A$2:$A$25</c:f>
              <c:strCache>
                <c:ptCount val="24"/>
                <c:pt idx="0">
                  <c:v>4933417M14</c:v>
                </c:pt>
                <c:pt idx="1">
                  <c:v>0610006J14</c:v>
                </c:pt>
                <c:pt idx="2">
                  <c:v>0610007B22</c:v>
                </c:pt>
                <c:pt idx="3">
                  <c:v>0610008G13</c:v>
                </c:pt>
                <c:pt idx="4">
                  <c:v>0710007A22</c:v>
                </c:pt>
                <c:pt idx="5">
                  <c:v>1010001P20</c:v>
                </c:pt>
                <c:pt idx="6">
                  <c:v>2010315L10</c:v>
                </c:pt>
                <c:pt idx="7">
                  <c:v>2410002L21</c:v>
                </c:pt>
                <c:pt idx="8">
                  <c:v>2410038N06</c:v>
                </c:pt>
                <c:pt idx="9">
                  <c:v>2410041O21</c:v>
                </c:pt>
                <c:pt idx="10">
                  <c:v>2510009G17</c:v>
                </c:pt>
                <c:pt idx="11">
                  <c:v>2510022L14</c:v>
                </c:pt>
                <c:pt idx="12">
                  <c:v>2510029O03</c:v>
                </c:pt>
                <c:pt idx="13">
                  <c:v>3010001O15</c:v>
                </c:pt>
                <c:pt idx="14">
                  <c:v>3110001E05</c:v>
                </c:pt>
                <c:pt idx="15">
                  <c:v>3300001L20</c:v>
                </c:pt>
                <c:pt idx="16">
                  <c:v>4022433J04</c:v>
                </c:pt>
                <c:pt idx="17">
                  <c:v>4432406O14</c:v>
                </c:pt>
                <c:pt idx="18">
                  <c:v>4933417M14</c:v>
                </c:pt>
                <c:pt idx="19">
                  <c:v>A930023P06</c:v>
                </c:pt>
                <c:pt idx="20">
                  <c:v>D330025I23</c:v>
                </c:pt>
                <c:pt idx="21">
                  <c:v>F830008I15</c:v>
                </c:pt>
                <c:pt idx="22">
                  <c:v>I730061G06</c:v>
                </c:pt>
                <c:pt idx="23">
                  <c:v>I830077E02</c:v>
                </c:pt>
              </c:strCache>
            </c:strRef>
          </c:cat>
          <c:val>
            <c:numRef>
              <c:f>Sheet1!$B$2:$B$25</c:f>
              <c:numCache>
                <c:formatCode>General</c:formatCode>
                <c:ptCount val="24"/>
                <c:pt idx="0">
                  <c:v>400</c:v>
                </c:pt>
                <c:pt idx="1">
                  <c:v>296</c:v>
                </c:pt>
                <c:pt idx="2">
                  <c:v>320</c:v>
                </c:pt>
                <c:pt idx="3">
                  <c:v>2596</c:v>
                </c:pt>
                <c:pt idx="4">
                  <c:v>400</c:v>
                </c:pt>
                <c:pt idx="5">
                  <c:v>472</c:v>
                </c:pt>
                <c:pt idx="6">
                  <c:v>408</c:v>
                </c:pt>
                <c:pt idx="7">
                  <c:v>272</c:v>
                </c:pt>
                <c:pt idx="8">
                  <c:v>348</c:v>
                </c:pt>
                <c:pt idx="9">
                  <c:v>476</c:v>
                </c:pt>
                <c:pt idx="10">
                  <c:v>348</c:v>
                </c:pt>
                <c:pt idx="11">
                  <c:v>348</c:v>
                </c:pt>
                <c:pt idx="12">
                  <c:v>364</c:v>
                </c:pt>
                <c:pt idx="13">
                  <c:v>304</c:v>
                </c:pt>
                <c:pt idx="14">
                  <c:v>336</c:v>
                </c:pt>
                <c:pt idx="15">
                  <c:v>392</c:v>
                </c:pt>
                <c:pt idx="16">
                  <c:v>308</c:v>
                </c:pt>
                <c:pt idx="17">
                  <c:v>340</c:v>
                </c:pt>
                <c:pt idx="18">
                  <c:v>364</c:v>
                </c:pt>
                <c:pt idx="19">
                  <c:v>364</c:v>
                </c:pt>
                <c:pt idx="20">
                  <c:v>296</c:v>
                </c:pt>
                <c:pt idx="21">
                  <c:v>304</c:v>
                </c:pt>
                <c:pt idx="22">
                  <c:v>408</c:v>
                </c:pt>
                <c:pt idx="23">
                  <c:v>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B6-5F46-B242-01F4B9623003}"/>
            </c:ext>
          </c:extLst>
        </c:ser>
        <c:ser>
          <c:idx val="1"/>
          <c:order val="1"/>
          <c:spPr>
            <a:noFill/>
            <a:ln w="952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EB6-5F46-B242-01F4B9623003}"/>
              </c:ext>
            </c:extLst>
          </c:dPt>
          <c:cat>
            <c:strRef>
              <c:f>Sheet1!$A$2:$A$25</c:f>
              <c:strCache>
                <c:ptCount val="24"/>
                <c:pt idx="0">
                  <c:v>4933417M14</c:v>
                </c:pt>
                <c:pt idx="1">
                  <c:v>0610006J14</c:v>
                </c:pt>
                <c:pt idx="2">
                  <c:v>0610007B22</c:v>
                </c:pt>
                <c:pt idx="3">
                  <c:v>0610008G13</c:v>
                </c:pt>
                <c:pt idx="4">
                  <c:v>0710007A22</c:v>
                </c:pt>
                <c:pt idx="5">
                  <c:v>1010001P20</c:v>
                </c:pt>
                <c:pt idx="6">
                  <c:v>2010315L10</c:v>
                </c:pt>
                <c:pt idx="7">
                  <c:v>2410002L21</c:v>
                </c:pt>
                <c:pt idx="8">
                  <c:v>2410038N06</c:v>
                </c:pt>
                <c:pt idx="9">
                  <c:v>2410041O21</c:v>
                </c:pt>
                <c:pt idx="10">
                  <c:v>2510009G17</c:v>
                </c:pt>
                <c:pt idx="11">
                  <c:v>2510022L14</c:v>
                </c:pt>
                <c:pt idx="12">
                  <c:v>2510029O03</c:v>
                </c:pt>
                <c:pt idx="13">
                  <c:v>3010001O15</c:v>
                </c:pt>
                <c:pt idx="14">
                  <c:v>3110001E05</c:v>
                </c:pt>
                <c:pt idx="15">
                  <c:v>3300001L20</c:v>
                </c:pt>
                <c:pt idx="16">
                  <c:v>4022433J04</c:v>
                </c:pt>
                <c:pt idx="17">
                  <c:v>4432406O14</c:v>
                </c:pt>
                <c:pt idx="18">
                  <c:v>4933417M14</c:v>
                </c:pt>
                <c:pt idx="19">
                  <c:v>A930023P06</c:v>
                </c:pt>
                <c:pt idx="20">
                  <c:v>D330025I23</c:v>
                </c:pt>
                <c:pt idx="21">
                  <c:v>F830008I15</c:v>
                </c:pt>
                <c:pt idx="22">
                  <c:v>I730061G06</c:v>
                </c:pt>
                <c:pt idx="23">
                  <c:v>I830077E02</c:v>
                </c:pt>
              </c:strCache>
            </c:strRef>
          </c:cat>
          <c:val>
            <c:numRef>
              <c:f>Sheet1!$C$2:$C$25</c:f>
              <c:numCache>
                <c:formatCode>General</c:formatCode>
                <c:ptCount val="24"/>
                <c:pt idx="0">
                  <c:v>412</c:v>
                </c:pt>
                <c:pt idx="1">
                  <c:v>348</c:v>
                </c:pt>
                <c:pt idx="2">
                  <c:v>320</c:v>
                </c:pt>
                <c:pt idx="3">
                  <c:v>2300</c:v>
                </c:pt>
                <c:pt idx="4">
                  <c:v>424</c:v>
                </c:pt>
                <c:pt idx="5">
                  <c:v>448</c:v>
                </c:pt>
                <c:pt idx="6">
                  <c:v>416</c:v>
                </c:pt>
                <c:pt idx="7">
                  <c:v>264</c:v>
                </c:pt>
                <c:pt idx="8">
                  <c:v>316</c:v>
                </c:pt>
                <c:pt idx="9">
                  <c:v>1732</c:v>
                </c:pt>
                <c:pt idx="10">
                  <c:v>364</c:v>
                </c:pt>
                <c:pt idx="11">
                  <c:v>360</c:v>
                </c:pt>
                <c:pt idx="12">
                  <c:v>736</c:v>
                </c:pt>
                <c:pt idx="13">
                  <c:v>320</c:v>
                </c:pt>
                <c:pt idx="14">
                  <c:v>544</c:v>
                </c:pt>
                <c:pt idx="15">
                  <c:v>372</c:v>
                </c:pt>
                <c:pt idx="16">
                  <c:v>288</c:v>
                </c:pt>
                <c:pt idx="17">
                  <c:v>340</c:v>
                </c:pt>
                <c:pt idx="18">
                  <c:v>316</c:v>
                </c:pt>
                <c:pt idx="19">
                  <c:v>292</c:v>
                </c:pt>
                <c:pt idx="20">
                  <c:v>296</c:v>
                </c:pt>
                <c:pt idx="21">
                  <c:v>360</c:v>
                </c:pt>
                <c:pt idx="22">
                  <c:v>356</c:v>
                </c:pt>
                <c:pt idx="23">
                  <c:v>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B6-5F46-B242-01F4B9623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2862368"/>
        <c:axId val="1798263808"/>
      </c:barChart>
      <c:catAx>
        <c:axId val="170286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798263808"/>
        <c:crosses val="autoZero"/>
        <c:auto val="1"/>
        <c:lblAlgn val="ctr"/>
        <c:lblOffset val="100"/>
        <c:noMultiLvlLbl val="0"/>
      </c:catAx>
      <c:valAx>
        <c:axId val="179826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AlphaScreen</a:t>
                </a:r>
                <a:r>
                  <a:rPr lang="en-US" sz="1800" b="1" baseline="0">
                    <a:solidFill>
                      <a:schemeClr val="tx1"/>
                    </a:solidFill>
                  </a:rPr>
                  <a:t> Counts</a:t>
                </a:r>
                <a:endParaRPr lang="en-US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702862368"/>
        <c:crosses val="autoZero"/>
        <c:crossBetween val="between"/>
      </c:valAx>
      <c:spPr>
        <a:noFill/>
        <a:ln w="9525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9300</xdr:colOff>
      <xdr:row>4</xdr:row>
      <xdr:rowOff>38100</xdr:rowOff>
    </xdr:from>
    <xdr:to>
      <xdr:col>13</xdr:col>
      <xdr:colOff>707159</xdr:colOff>
      <xdr:row>2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FD729A-D009-9E4B-88B7-F0829405D8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"/>
  <sheetViews>
    <sheetView tabSelected="1" workbookViewId="0">
      <selection activeCell="B11" sqref="B11"/>
    </sheetView>
  </sheetViews>
  <sheetFormatPr baseColWidth="10" defaultColWidth="12.83203125" defaultRowHeight="16"/>
  <cols>
    <col min="1" max="1" width="19.33203125" style="4" customWidth="1"/>
    <col min="2" max="2" width="79.83203125" style="2" customWidth="1"/>
    <col min="3" max="4" width="12.83203125" style="2"/>
    <col min="5" max="5" width="18.1640625" style="2" customWidth="1"/>
    <col min="6" max="6" width="12.83203125" style="2"/>
    <col min="7" max="16384" width="12.83203125" style="4"/>
  </cols>
  <sheetData>
    <row r="1" spans="1:6" s="2" customFormat="1">
      <c r="A1" s="12" t="s">
        <v>62</v>
      </c>
    </row>
    <row r="2" spans="1:6" s="2" customFormat="1" ht="17" thickBot="1">
      <c r="A2" s="13" t="s">
        <v>63</v>
      </c>
      <c r="B2" s="18"/>
      <c r="C2" s="18"/>
      <c r="D2" s="18"/>
      <c r="E2" s="18"/>
      <c r="F2" s="18"/>
    </row>
    <row r="3" spans="1:6">
      <c r="A3" s="19" t="s">
        <v>47</v>
      </c>
      <c r="B3" s="20" t="s">
        <v>48</v>
      </c>
      <c r="C3" s="27"/>
      <c r="D3" s="28" t="s">
        <v>57</v>
      </c>
      <c r="E3" s="29"/>
      <c r="F3" s="21"/>
    </row>
    <row r="4" spans="1:6" s="8" customFormat="1" ht="17" thickBot="1">
      <c r="A4" s="22"/>
      <c r="B4" s="23"/>
      <c r="C4" s="24" t="s">
        <v>52</v>
      </c>
      <c r="D4" s="24" t="s">
        <v>53</v>
      </c>
      <c r="E4" s="25" t="s">
        <v>51</v>
      </c>
      <c r="F4" s="26" t="s">
        <v>56</v>
      </c>
    </row>
    <row r="5" spans="1:6" s="8" customFormat="1">
      <c r="A5" s="14"/>
      <c r="B5" s="1" t="s">
        <v>46</v>
      </c>
      <c r="C5" s="15"/>
      <c r="D5" s="15"/>
      <c r="E5" s="16"/>
      <c r="F5" s="17"/>
    </row>
    <row r="6" spans="1:6">
      <c r="A6" s="7" t="s">
        <v>23</v>
      </c>
      <c r="B6" s="2" t="s">
        <v>0</v>
      </c>
      <c r="C6" s="9">
        <v>2596</v>
      </c>
      <c r="D6" s="9">
        <v>2300</v>
      </c>
      <c r="E6" s="10">
        <f t="shared" ref="E6:E23" si="0">(C6+D6)/2</f>
        <v>2448</v>
      </c>
      <c r="F6" s="11">
        <f>(E6-340)/340</f>
        <v>6.2</v>
      </c>
    </row>
    <row r="7" spans="1:6">
      <c r="A7" s="7" t="s">
        <v>24</v>
      </c>
      <c r="B7" s="2" t="s">
        <v>1</v>
      </c>
      <c r="C7" s="9">
        <v>400</v>
      </c>
      <c r="D7" s="9">
        <v>424</v>
      </c>
      <c r="E7" s="10">
        <f t="shared" si="0"/>
        <v>412</v>
      </c>
      <c r="F7" s="11">
        <f t="shared" ref="F7:F23" si="1">(E7-340)/340</f>
        <v>0.21176470588235294</v>
      </c>
    </row>
    <row r="8" spans="1:6">
      <c r="A8" s="7" t="s">
        <v>25</v>
      </c>
      <c r="B8" s="2" t="s">
        <v>2</v>
      </c>
      <c r="C8" s="9">
        <v>472</v>
      </c>
      <c r="D8" s="9">
        <v>448</v>
      </c>
      <c r="E8" s="10">
        <f t="shared" si="0"/>
        <v>460</v>
      </c>
      <c r="F8" s="11">
        <f t="shared" si="1"/>
        <v>0.35294117647058826</v>
      </c>
    </row>
    <row r="9" spans="1:6">
      <c r="A9" s="7" t="s">
        <v>26</v>
      </c>
      <c r="B9" s="2" t="s">
        <v>3</v>
      </c>
      <c r="C9" s="9">
        <v>408</v>
      </c>
      <c r="D9" s="9">
        <v>416</v>
      </c>
      <c r="E9" s="10">
        <f t="shared" si="0"/>
        <v>412</v>
      </c>
      <c r="F9" s="11">
        <f t="shared" si="1"/>
        <v>0.21176470588235294</v>
      </c>
    </row>
    <row r="10" spans="1:6">
      <c r="A10" s="7" t="s">
        <v>27</v>
      </c>
      <c r="B10" s="2" t="s">
        <v>4</v>
      </c>
      <c r="C10" s="9">
        <v>348</v>
      </c>
      <c r="D10" s="9">
        <v>316</v>
      </c>
      <c r="E10" s="10">
        <f t="shared" si="0"/>
        <v>332</v>
      </c>
      <c r="F10" s="11">
        <f t="shared" si="1"/>
        <v>-2.3529411764705882E-2</v>
      </c>
    </row>
    <row r="11" spans="1:6">
      <c r="A11" s="7" t="s">
        <v>28</v>
      </c>
      <c r="B11" s="2" t="s">
        <v>5</v>
      </c>
      <c r="C11" s="9">
        <v>476</v>
      </c>
      <c r="D11" s="9">
        <v>1732</v>
      </c>
      <c r="E11" s="10">
        <f t="shared" si="0"/>
        <v>1104</v>
      </c>
      <c r="F11" s="11">
        <f t="shared" si="1"/>
        <v>2.2470588235294118</v>
      </c>
    </row>
    <row r="12" spans="1:6">
      <c r="A12" s="7" t="s">
        <v>29</v>
      </c>
      <c r="B12" s="2" t="s">
        <v>6</v>
      </c>
      <c r="C12" s="9">
        <v>348</v>
      </c>
      <c r="D12" s="9">
        <v>364</v>
      </c>
      <c r="E12" s="10">
        <f t="shared" si="0"/>
        <v>356</v>
      </c>
      <c r="F12" s="11">
        <f t="shared" si="1"/>
        <v>4.7058823529411764E-2</v>
      </c>
    </row>
    <row r="13" spans="1:6">
      <c r="A13" s="7" t="s">
        <v>30</v>
      </c>
      <c r="B13" s="2" t="s">
        <v>7</v>
      </c>
      <c r="C13" s="9">
        <v>348</v>
      </c>
      <c r="D13" s="9">
        <v>360</v>
      </c>
      <c r="E13" s="10">
        <f t="shared" si="0"/>
        <v>354</v>
      </c>
      <c r="F13" s="11">
        <f t="shared" si="1"/>
        <v>4.1176470588235294E-2</v>
      </c>
    </row>
    <row r="14" spans="1:6">
      <c r="A14" s="7" t="s">
        <v>31</v>
      </c>
      <c r="B14" s="2" t="s">
        <v>8</v>
      </c>
      <c r="C14" s="9">
        <v>364</v>
      </c>
      <c r="D14" s="9">
        <v>736</v>
      </c>
      <c r="E14" s="10">
        <f t="shared" si="0"/>
        <v>550</v>
      </c>
      <c r="F14" s="11">
        <f t="shared" si="1"/>
        <v>0.61764705882352944</v>
      </c>
    </row>
    <row r="15" spans="1:6">
      <c r="A15" s="6" t="s">
        <v>32</v>
      </c>
      <c r="B15" s="2" t="s">
        <v>9</v>
      </c>
      <c r="C15" s="9">
        <v>336</v>
      </c>
      <c r="D15" s="9">
        <v>544</v>
      </c>
      <c r="E15" s="10">
        <f t="shared" si="0"/>
        <v>440</v>
      </c>
      <c r="F15" s="11">
        <f t="shared" si="1"/>
        <v>0.29411764705882354</v>
      </c>
    </row>
    <row r="16" spans="1:6">
      <c r="A16" s="7" t="s">
        <v>33</v>
      </c>
      <c r="B16" s="2" t="s">
        <v>10</v>
      </c>
      <c r="C16" s="9">
        <v>392</v>
      </c>
      <c r="D16" s="9">
        <v>372</v>
      </c>
      <c r="E16" s="10">
        <f t="shared" si="0"/>
        <v>382</v>
      </c>
      <c r="F16" s="11">
        <f t="shared" si="1"/>
        <v>0.12352941176470589</v>
      </c>
    </row>
    <row r="17" spans="1:6">
      <c r="A17" s="7" t="s">
        <v>34</v>
      </c>
      <c r="B17" s="2" t="s">
        <v>11</v>
      </c>
      <c r="C17" s="9">
        <v>340</v>
      </c>
      <c r="D17" s="9">
        <v>340</v>
      </c>
      <c r="E17" s="10">
        <f t="shared" si="0"/>
        <v>340</v>
      </c>
      <c r="F17" s="11">
        <f t="shared" si="1"/>
        <v>0</v>
      </c>
    </row>
    <row r="18" spans="1:6">
      <c r="A18" s="7" t="s">
        <v>35</v>
      </c>
      <c r="B18" s="2" t="s">
        <v>55</v>
      </c>
      <c r="C18" s="9">
        <v>400</v>
      </c>
      <c r="D18" s="9">
        <v>412</v>
      </c>
      <c r="E18" s="10">
        <f t="shared" si="0"/>
        <v>406</v>
      </c>
      <c r="F18" s="11">
        <f t="shared" si="1"/>
        <v>0.19411764705882353</v>
      </c>
    </row>
    <row r="19" spans="1:6">
      <c r="A19" s="7" t="s">
        <v>36</v>
      </c>
      <c r="B19" s="2" t="s">
        <v>12</v>
      </c>
      <c r="C19" s="9">
        <v>408</v>
      </c>
      <c r="D19" s="9">
        <v>356</v>
      </c>
      <c r="E19" s="10">
        <f t="shared" si="0"/>
        <v>382</v>
      </c>
      <c r="F19" s="11">
        <f t="shared" si="1"/>
        <v>0.12352941176470589</v>
      </c>
    </row>
    <row r="20" spans="1:6">
      <c r="A20" s="7" t="s">
        <v>37</v>
      </c>
      <c r="B20" s="2" t="s">
        <v>13</v>
      </c>
      <c r="C20" s="9">
        <v>296</v>
      </c>
      <c r="D20" s="9">
        <v>348</v>
      </c>
      <c r="E20" s="10">
        <f t="shared" si="0"/>
        <v>322</v>
      </c>
      <c r="F20" s="11">
        <f t="shared" si="1"/>
        <v>-5.2941176470588235E-2</v>
      </c>
    </row>
    <row r="21" spans="1:6">
      <c r="A21" s="7" t="s">
        <v>38</v>
      </c>
      <c r="B21" s="2" t="s">
        <v>14</v>
      </c>
      <c r="C21" s="9">
        <v>320</v>
      </c>
      <c r="D21" s="9">
        <v>320</v>
      </c>
      <c r="E21" s="10">
        <f t="shared" si="0"/>
        <v>320</v>
      </c>
      <c r="F21" s="11">
        <f t="shared" si="1"/>
        <v>-5.8823529411764705E-2</v>
      </c>
    </row>
    <row r="22" spans="1:6">
      <c r="A22" s="7" t="s">
        <v>39</v>
      </c>
      <c r="B22" s="2" t="s">
        <v>15</v>
      </c>
      <c r="C22" s="9">
        <v>304</v>
      </c>
      <c r="D22" s="9">
        <v>320</v>
      </c>
      <c r="E22" s="10">
        <f t="shared" si="0"/>
        <v>312</v>
      </c>
      <c r="F22" s="11">
        <f t="shared" si="1"/>
        <v>-8.2352941176470587E-2</v>
      </c>
    </row>
    <row r="23" spans="1:6">
      <c r="A23" s="7" t="s">
        <v>40</v>
      </c>
      <c r="B23" s="2" t="s">
        <v>16</v>
      </c>
      <c r="C23" s="9">
        <v>296</v>
      </c>
      <c r="D23" s="9">
        <v>296</v>
      </c>
      <c r="E23" s="10">
        <f t="shared" si="0"/>
        <v>296</v>
      </c>
      <c r="F23" s="11">
        <f t="shared" si="1"/>
        <v>-0.12941176470588237</v>
      </c>
    </row>
    <row r="24" spans="1:6">
      <c r="A24" s="14"/>
      <c r="B24" s="3" t="s">
        <v>49</v>
      </c>
      <c r="C24" s="9"/>
      <c r="D24" s="9"/>
      <c r="E24" s="10"/>
    </row>
    <row r="25" spans="1:6">
      <c r="A25" s="7" t="s">
        <v>41</v>
      </c>
      <c r="B25" s="2" t="s">
        <v>17</v>
      </c>
      <c r="C25" s="9">
        <v>272</v>
      </c>
      <c r="D25" s="9">
        <v>264</v>
      </c>
      <c r="E25" s="10">
        <f>(C25+D25)/2</f>
        <v>268</v>
      </c>
      <c r="F25" s="11">
        <f t="shared" ref="F25:F29" si="2">(E25-340)/340</f>
        <v>-0.21176470588235294</v>
      </c>
    </row>
    <row r="26" spans="1:6">
      <c r="A26" s="7" t="s">
        <v>42</v>
      </c>
      <c r="B26" s="2" t="s">
        <v>18</v>
      </c>
      <c r="C26" s="9">
        <v>308</v>
      </c>
      <c r="D26" s="9">
        <v>288</v>
      </c>
      <c r="E26" s="10">
        <f>(C26+D26)/2</f>
        <v>298</v>
      </c>
      <c r="F26" s="11">
        <f t="shared" si="2"/>
        <v>-0.12352941176470589</v>
      </c>
    </row>
    <row r="27" spans="1:6" ht="18" customHeight="1">
      <c r="A27" s="7" t="s">
        <v>43</v>
      </c>
      <c r="B27" s="2" t="s">
        <v>19</v>
      </c>
      <c r="C27" s="9">
        <v>364</v>
      </c>
      <c r="D27" s="9">
        <v>292</v>
      </c>
      <c r="E27" s="10">
        <f>(C27+D27)/2</f>
        <v>328</v>
      </c>
      <c r="F27" s="11">
        <f t="shared" si="2"/>
        <v>-3.5294117647058823E-2</v>
      </c>
    </row>
    <row r="28" spans="1:6" ht="18" customHeight="1">
      <c r="A28" s="7" t="s">
        <v>44</v>
      </c>
      <c r="B28" s="2" t="s">
        <v>20</v>
      </c>
      <c r="C28" s="9">
        <v>264</v>
      </c>
      <c r="D28" s="9">
        <v>316</v>
      </c>
      <c r="E28" s="10">
        <f>(C28+D28)/2</f>
        <v>290</v>
      </c>
      <c r="F28" s="11">
        <f t="shared" si="2"/>
        <v>-0.14705882352941177</v>
      </c>
    </row>
    <row r="29" spans="1:6">
      <c r="A29" s="7" t="s">
        <v>45</v>
      </c>
      <c r="B29" s="2" t="s">
        <v>21</v>
      </c>
      <c r="C29" s="9">
        <v>304</v>
      </c>
      <c r="D29" s="9">
        <v>360</v>
      </c>
      <c r="E29" s="10">
        <f>(C29+D29)/2</f>
        <v>332</v>
      </c>
      <c r="F29" s="11">
        <f t="shared" si="2"/>
        <v>-2.3529411764705882E-2</v>
      </c>
    </row>
    <row r="30" spans="1:6">
      <c r="A30" s="14"/>
      <c r="B30" s="3" t="s">
        <v>22</v>
      </c>
      <c r="C30" s="9"/>
      <c r="D30" s="9"/>
      <c r="E30" s="10"/>
    </row>
    <row r="31" spans="1:6" ht="17" thickBot="1">
      <c r="A31" s="22" t="s">
        <v>50</v>
      </c>
      <c r="B31" s="18" t="s">
        <v>54</v>
      </c>
      <c r="C31" s="30">
        <v>364</v>
      </c>
      <c r="D31" s="30">
        <v>316</v>
      </c>
      <c r="E31" s="31">
        <f>(C31+D31)/2</f>
        <v>340</v>
      </c>
      <c r="F31" s="32">
        <f t="shared" ref="F31" si="3">(E31-340)/340</f>
        <v>0</v>
      </c>
    </row>
    <row r="32" spans="1:6">
      <c r="A32" s="33" t="s">
        <v>60</v>
      </c>
    </row>
    <row r="33" spans="1:1">
      <c r="A33" s="34" t="s">
        <v>61</v>
      </c>
    </row>
    <row r="34" spans="1:1">
      <c r="A34" s="35" t="s">
        <v>58</v>
      </c>
    </row>
    <row r="35" spans="1:1">
      <c r="A35" s="5" t="s">
        <v>59</v>
      </c>
    </row>
    <row r="37" spans="1:1">
      <c r="A37" s="4">
        <f>COUNTA(A6:A31)</f>
        <v>24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EA31-13FE-474B-BCC8-6072D439525A}">
  <dimension ref="A2:G25"/>
  <sheetViews>
    <sheetView topLeftCell="D1" zoomScale="176" workbookViewId="0">
      <selection activeCell="K31" sqref="K31"/>
    </sheetView>
  </sheetViews>
  <sheetFormatPr baseColWidth="10" defaultRowHeight="16"/>
  <cols>
    <col min="1" max="1" width="17" style="36" customWidth="1"/>
    <col min="2" max="16384" width="10.83203125" style="36"/>
  </cols>
  <sheetData>
    <row r="2" spans="1:7">
      <c r="A2" s="46" t="s">
        <v>35</v>
      </c>
      <c r="B2" s="45">
        <v>400</v>
      </c>
      <c r="C2" s="45">
        <v>412</v>
      </c>
      <c r="D2" s="44">
        <f t="shared" ref="D2:D25" si="0">(B2+C2)/2</f>
        <v>406</v>
      </c>
      <c r="E2" s="43">
        <f t="shared" ref="E2:E25" si="1">(D2-340)/340</f>
        <v>0.19411764705882353</v>
      </c>
      <c r="G2" s="42" t="s">
        <v>55</v>
      </c>
    </row>
    <row r="3" spans="1:7">
      <c r="A3" s="46" t="s">
        <v>37</v>
      </c>
      <c r="B3" s="45">
        <v>296</v>
      </c>
      <c r="C3" s="45">
        <v>348</v>
      </c>
      <c r="D3" s="44">
        <f t="shared" si="0"/>
        <v>322</v>
      </c>
      <c r="E3" s="43">
        <f t="shared" si="1"/>
        <v>-5.2941176470588235E-2</v>
      </c>
      <c r="G3" s="42" t="s">
        <v>13</v>
      </c>
    </row>
    <row r="4" spans="1:7">
      <c r="A4" s="46" t="s">
        <v>38</v>
      </c>
      <c r="B4" s="45">
        <v>320</v>
      </c>
      <c r="C4" s="45">
        <v>320</v>
      </c>
      <c r="D4" s="44">
        <f t="shared" si="0"/>
        <v>320</v>
      </c>
      <c r="E4" s="43">
        <f t="shared" si="1"/>
        <v>-5.8823529411764705E-2</v>
      </c>
      <c r="G4" s="42" t="s">
        <v>14</v>
      </c>
    </row>
    <row r="5" spans="1:7">
      <c r="A5" s="46" t="s">
        <v>23</v>
      </c>
      <c r="B5" s="45">
        <v>2596</v>
      </c>
      <c r="C5" s="45">
        <v>2300</v>
      </c>
      <c r="D5" s="44">
        <f t="shared" si="0"/>
        <v>2448</v>
      </c>
      <c r="E5" s="43">
        <f t="shared" si="1"/>
        <v>6.2</v>
      </c>
      <c r="G5" s="42" t="s">
        <v>0</v>
      </c>
    </row>
    <row r="6" spans="1:7">
      <c r="A6" s="46" t="s">
        <v>24</v>
      </c>
      <c r="B6" s="45">
        <v>400</v>
      </c>
      <c r="C6" s="45">
        <v>424</v>
      </c>
      <c r="D6" s="44">
        <f t="shared" si="0"/>
        <v>412</v>
      </c>
      <c r="E6" s="43">
        <f t="shared" si="1"/>
        <v>0.21176470588235294</v>
      </c>
      <c r="G6" s="42" t="s">
        <v>1</v>
      </c>
    </row>
    <row r="7" spans="1:7">
      <c r="A7" s="46" t="s">
        <v>25</v>
      </c>
      <c r="B7" s="45">
        <v>472</v>
      </c>
      <c r="C7" s="45">
        <v>448</v>
      </c>
      <c r="D7" s="44">
        <f t="shared" si="0"/>
        <v>460</v>
      </c>
      <c r="E7" s="43">
        <f t="shared" si="1"/>
        <v>0.35294117647058826</v>
      </c>
      <c r="G7" s="42" t="s">
        <v>2</v>
      </c>
    </row>
    <row r="8" spans="1:7">
      <c r="A8" s="46" t="s">
        <v>26</v>
      </c>
      <c r="B8" s="45">
        <v>408</v>
      </c>
      <c r="C8" s="45">
        <v>416</v>
      </c>
      <c r="D8" s="44">
        <f t="shared" si="0"/>
        <v>412</v>
      </c>
      <c r="E8" s="43">
        <f t="shared" si="1"/>
        <v>0.21176470588235294</v>
      </c>
      <c r="G8" s="42" t="s">
        <v>3</v>
      </c>
    </row>
    <row r="9" spans="1:7">
      <c r="A9" s="46" t="s">
        <v>41</v>
      </c>
      <c r="B9" s="45">
        <v>272</v>
      </c>
      <c r="C9" s="45">
        <v>264</v>
      </c>
      <c r="D9" s="44">
        <f t="shared" si="0"/>
        <v>268</v>
      </c>
      <c r="E9" s="43">
        <f t="shared" si="1"/>
        <v>-0.21176470588235294</v>
      </c>
      <c r="G9" s="42" t="s">
        <v>17</v>
      </c>
    </row>
    <row r="10" spans="1:7">
      <c r="A10" s="46" t="s">
        <v>27</v>
      </c>
      <c r="B10" s="45">
        <v>348</v>
      </c>
      <c r="C10" s="45">
        <v>316</v>
      </c>
      <c r="D10" s="44">
        <f t="shared" si="0"/>
        <v>332</v>
      </c>
      <c r="E10" s="43">
        <f t="shared" si="1"/>
        <v>-2.3529411764705882E-2</v>
      </c>
      <c r="G10" s="42" t="s">
        <v>4</v>
      </c>
    </row>
    <row r="11" spans="1:7">
      <c r="A11" s="46" t="s">
        <v>28</v>
      </c>
      <c r="B11" s="45">
        <v>476</v>
      </c>
      <c r="C11" s="45">
        <v>1732</v>
      </c>
      <c r="D11" s="44">
        <f t="shared" si="0"/>
        <v>1104</v>
      </c>
      <c r="E11" s="43">
        <f t="shared" si="1"/>
        <v>2.2470588235294118</v>
      </c>
      <c r="G11" s="42" t="s">
        <v>5</v>
      </c>
    </row>
    <row r="12" spans="1:7">
      <c r="A12" s="46" t="s">
        <v>29</v>
      </c>
      <c r="B12" s="45">
        <v>348</v>
      </c>
      <c r="C12" s="45">
        <v>364</v>
      </c>
      <c r="D12" s="44">
        <f t="shared" si="0"/>
        <v>356</v>
      </c>
      <c r="E12" s="43">
        <f t="shared" si="1"/>
        <v>4.7058823529411764E-2</v>
      </c>
      <c r="G12" s="42" t="s">
        <v>6</v>
      </c>
    </row>
    <row r="13" spans="1:7">
      <c r="A13" s="46" t="s">
        <v>30</v>
      </c>
      <c r="B13" s="45">
        <v>348</v>
      </c>
      <c r="C13" s="45">
        <v>360</v>
      </c>
      <c r="D13" s="44">
        <f t="shared" si="0"/>
        <v>354</v>
      </c>
      <c r="E13" s="43">
        <f t="shared" si="1"/>
        <v>4.1176470588235294E-2</v>
      </c>
      <c r="G13" s="42" t="s">
        <v>7</v>
      </c>
    </row>
    <row r="14" spans="1:7">
      <c r="A14" s="46" t="s">
        <v>31</v>
      </c>
      <c r="B14" s="45">
        <v>364</v>
      </c>
      <c r="C14" s="45">
        <v>736</v>
      </c>
      <c r="D14" s="44">
        <f t="shared" si="0"/>
        <v>550</v>
      </c>
      <c r="E14" s="43">
        <f t="shared" si="1"/>
        <v>0.61764705882352944</v>
      </c>
      <c r="G14" s="42" t="s">
        <v>8</v>
      </c>
    </row>
    <row r="15" spans="1:7">
      <c r="A15" s="46" t="s">
        <v>39</v>
      </c>
      <c r="B15" s="45">
        <v>304</v>
      </c>
      <c r="C15" s="45">
        <v>320</v>
      </c>
      <c r="D15" s="44">
        <f t="shared" si="0"/>
        <v>312</v>
      </c>
      <c r="E15" s="43">
        <f t="shared" si="1"/>
        <v>-8.2352941176470587E-2</v>
      </c>
      <c r="G15" s="42" t="s">
        <v>15</v>
      </c>
    </row>
    <row r="16" spans="1:7">
      <c r="A16" s="47" t="s">
        <v>32</v>
      </c>
      <c r="B16" s="45">
        <v>336</v>
      </c>
      <c r="C16" s="45">
        <v>544</v>
      </c>
      <c r="D16" s="44">
        <f t="shared" si="0"/>
        <v>440</v>
      </c>
      <c r="E16" s="43">
        <f t="shared" si="1"/>
        <v>0.29411764705882354</v>
      </c>
      <c r="G16" s="42" t="s">
        <v>9</v>
      </c>
    </row>
    <row r="17" spans="1:7">
      <c r="A17" s="46" t="s">
        <v>33</v>
      </c>
      <c r="B17" s="45">
        <v>392</v>
      </c>
      <c r="C17" s="45">
        <v>372</v>
      </c>
      <c r="D17" s="44">
        <f t="shared" si="0"/>
        <v>382</v>
      </c>
      <c r="E17" s="43">
        <f t="shared" si="1"/>
        <v>0.12352941176470589</v>
      </c>
      <c r="G17" s="42" t="s">
        <v>10</v>
      </c>
    </row>
    <row r="18" spans="1:7">
      <c r="A18" s="46" t="s">
        <v>42</v>
      </c>
      <c r="B18" s="45">
        <v>308</v>
      </c>
      <c r="C18" s="45">
        <v>288</v>
      </c>
      <c r="D18" s="44">
        <f t="shared" si="0"/>
        <v>298</v>
      </c>
      <c r="E18" s="43">
        <f t="shared" si="1"/>
        <v>-0.12352941176470589</v>
      </c>
      <c r="G18" s="42" t="s">
        <v>18</v>
      </c>
    </row>
    <row r="19" spans="1:7">
      <c r="A19" s="46" t="s">
        <v>34</v>
      </c>
      <c r="B19" s="45">
        <v>340</v>
      </c>
      <c r="C19" s="45">
        <v>340</v>
      </c>
      <c r="D19" s="44">
        <f t="shared" si="0"/>
        <v>340</v>
      </c>
      <c r="E19" s="43">
        <f t="shared" si="1"/>
        <v>0</v>
      </c>
      <c r="G19" s="42" t="s">
        <v>11</v>
      </c>
    </row>
    <row r="20" spans="1:7">
      <c r="A20" s="46" t="s">
        <v>50</v>
      </c>
      <c r="B20" s="45">
        <v>364</v>
      </c>
      <c r="C20" s="45">
        <v>316</v>
      </c>
      <c r="D20" s="44">
        <f t="shared" si="0"/>
        <v>340</v>
      </c>
      <c r="E20" s="43">
        <f t="shared" si="1"/>
        <v>0</v>
      </c>
      <c r="G20" s="42" t="s">
        <v>54</v>
      </c>
    </row>
    <row r="21" spans="1:7">
      <c r="A21" s="46" t="s">
        <v>43</v>
      </c>
      <c r="B21" s="45">
        <v>364</v>
      </c>
      <c r="C21" s="45">
        <v>292</v>
      </c>
      <c r="D21" s="44">
        <f t="shared" si="0"/>
        <v>328</v>
      </c>
      <c r="E21" s="43">
        <f t="shared" si="1"/>
        <v>-3.5294117647058823E-2</v>
      </c>
      <c r="G21" s="42" t="s">
        <v>19</v>
      </c>
    </row>
    <row r="22" spans="1:7">
      <c r="A22" s="46" t="s">
        <v>40</v>
      </c>
      <c r="B22" s="45">
        <v>296</v>
      </c>
      <c r="C22" s="45">
        <v>296</v>
      </c>
      <c r="D22" s="44">
        <f t="shared" si="0"/>
        <v>296</v>
      </c>
      <c r="E22" s="43">
        <f t="shared" si="1"/>
        <v>-0.12941176470588237</v>
      </c>
      <c r="G22" s="42" t="s">
        <v>16</v>
      </c>
    </row>
    <row r="23" spans="1:7">
      <c r="A23" s="46" t="s">
        <v>45</v>
      </c>
      <c r="B23" s="45">
        <v>304</v>
      </c>
      <c r="C23" s="45">
        <v>360</v>
      </c>
      <c r="D23" s="44">
        <f t="shared" si="0"/>
        <v>332</v>
      </c>
      <c r="E23" s="43">
        <f t="shared" si="1"/>
        <v>-2.3529411764705882E-2</v>
      </c>
      <c r="G23" s="42" t="s">
        <v>21</v>
      </c>
    </row>
    <row r="24" spans="1:7">
      <c r="A24" s="46" t="s">
        <v>36</v>
      </c>
      <c r="B24" s="45">
        <v>408</v>
      </c>
      <c r="C24" s="45">
        <v>356</v>
      </c>
      <c r="D24" s="44">
        <f t="shared" si="0"/>
        <v>382</v>
      </c>
      <c r="E24" s="43">
        <f t="shared" si="1"/>
        <v>0.12352941176470589</v>
      </c>
      <c r="G24" s="42" t="s">
        <v>12</v>
      </c>
    </row>
    <row r="25" spans="1:7" ht="17" thickBot="1">
      <c r="A25" s="41" t="s">
        <v>44</v>
      </c>
      <c r="B25" s="40">
        <v>264</v>
      </c>
      <c r="C25" s="40">
        <v>316</v>
      </c>
      <c r="D25" s="39">
        <f t="shared" si="0"/>
        <v>290</v>
      </c>
      <c r="E25" s="38">
        <f t="shared" si="1"/>
        <v>-0.14705882352941177</v>
      </c>
      <c r="G25" s="37" t="s">
        <v>20</v>
      </c>
    </row>
  </sheetData>
  <autoFilter ref="A1:H1" xr:uid="{4D3778C9-1D5D-DD4C-BC95-DE3978673DEB}">
    <sortState xmlns:xlrd2="http://schemas.microsoft.com/office/spreadsheetml/2017/richdata2" ref="A2:H25">
      <sortCondition ref="A1:A25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nd screening</vt:lpstr>
      <vt:lpstr>Sheet1</vt:lpstr>
    </vt:vector>
  </TitlesOfParts>
  <Company>Ehim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坪井 敬文</dc:creator>
  <cp:lastModifiedBy>Bernard Kanoi</cp:lastModifiedBy>
  <dcterms:created xsi:type="dcterms:W3CDTF">2016-10-13T04:58:03Z</dcterms:created>
  <dcterms:modified xsi:type="dcterms:W3CDTF">2021-04-06T01:45:29Z</dcterms:modified>
</cp:coreProperties>
</file>